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IDSSE\课题研究\8. 南海冷泉\X-WORM\BIN29_genome_comparison\Manuscript_update\iScience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" uniqueCount="277">
  <si>
    <t>ORF</t>
    <phoneticPr fontId="3" type="noConversion"/>
  </si>
  <si>
    <r>
      <t>TPM</t>
    </r>
    <r>
      <rPr>
        <b/>
        <vertAlign val="subscript"/>
        <sz val="11"/>
        <color theme="1"/>
        <rFont val="Times New Roman"/>
        <family val="1"/>
      </rPr>
      <t>av</t>
    </r>
    <phoneticPr fontId="7" type="noConversion"/>
  </si>
  <si>
    <t>Manually Annotated Funtions</t>
    <phoneticPr fontId="3" type="noConversion"/>
  </si>
  <si>
    <t>KEGG by Kofam</t>
    <phoneticPr fontId="3" type="noConversion"/>
  </si>
  <si>
    <t>PFAM</t>
    <phoneticPr fontId="3" type="noConversion"/>
  </si>
  <si>
    <t>COG</t>
    <phoneticPr fontId="3" type="noConversion"/>
  </si>
  <si>
    <t>BlastP-NR</t>
    <phoneticPr fontId="3" type="noConversion"/>
  </si>
  <si>
    <t>KO ID</t>
    <phoneticPr fontId="3" type="noConversion"/>
  </si>
  <si>
    <r>
      <rPr>
        <b/>
        <i/>
        <sz val="11"/>
        <color theme="1"/>
        <rFont val="Times New Roman"/>
        <family val="1"/>
      </rPr>
      <t>E</t>
    </r>
    <r>
      <rPr>
        <b/>
        <sz val="11"/>
        <color theme="1"/>
        <rFont val="Times New Roman"/>
        <family val="1"/>
      </rPr>
      <t>-value</t>
    </r>
    <phoneticPr fontId="7" type="noConversion"/>
  </si>
  <si>
    <t>Function</t>
    <phoneticPr fontId="3" type="noConversion"/>
  </si>
  <si>
    <t>Pfam ID</t>
    <phoneticPr fontId="3" type="noConversion"/>
  </si>
  <si>
    <t>Function</t>
    <phoneticPr fontId="3" type="noConversion"/>
  </si>
  <si>
    <t>COG ID</t>
    <phoneticPr fontId="3" type="noConversion"/>
  </si>
  <si>
    <t>Functions</t>
    <phoneticPr fontId="3" type="noConversion"/>
  </si>
  <si>
    <t>Identity</t>
    <phoneticPr fontId="3" type="noConversion"/>
  </si>
  <si>
    <t>proHMS1_00001</t>
  </si>
  <si>
    <t>gpW, phage tail protein</t>
    <phoneticPr fontId="3" type="noConversion"/>
  </si>
  <si>
    <t>PF02831.15</t>
  </si>
  <si>
    <t>gpW</t>
    <phoneticPr fontId="3" type="noConversion"/>
  </si>
  <si>
    <t>phage tail protein [Rhizobium subbaraonis] &amp;gt;gi|1247851858|emb|SOC48291.1| gpW protein [Rhizobium subbaraonis]</t>
  </si>
  <si>
    <t>proHMS1_00002</t>
  </si>
  <si>
    <t>GpA, Phage terminase large subunit</t>
    <phoneticPr fontId="3" type="noConversion"/>
  </si>
  <si>
    <t>K21512</t>
  </si>
  <si>
    <t>terminase, large subunit [EC:3.1.21.4]</t>
  </si>
  <si>
    <t>PF05876.12</t>
  </si>
  <si>
    <t>Phage terminase large subunit (GpA)</t>
    <phoneticPr fontId="3" type="noConversion"/>
  </si>
  <si>
    <t>COG5525</t>
  </si>
  <si>
    <t>Terminase</t>
  </si>
  <si>
    <t>Phage terminase, large subunit GpA [Candidatus Kentron sp. LFY]</t>
  </si>
  <si>
    <t>proHMS1_00003</t>
  </si>
  <si>
    <t>Phage terminase samll subunit</t>
    <phoneticPr fontId="3" type="noConversion"/>
  </si>
  <si>
    <t>K22014</t>
  </si>
  <si>
    <t>terminase small subunit / prophage DNA-packing protein</t>
  </si>
  <si>
    <t>COG4220</t>
  </si>
  <si>
    <t>transposase activity</t>
  </si>
  <si>
    <t>DNA packaging Nu1 [Chromobacterium amazonense] &amp;gt;gi|1357869570|gb|PRP68628.1| hypothetical protein BUE93_21415 [Chromobacterium amazonense]</t>
  </si>
  <si>
    <t>proHMS1_00004</t>
  </si>
  <si>
    <t>LydA holin phage, holin superfamily III</t>
    <phoneticPr fontId="3" type="noConversion"/>
  </si>
  <si>
    <t>PF16083.5</t>
  </si>
  <si>
    <t>LydA holin phage, holin superfamily III</t>
    <phoneticPr fontId="3" type="noConversion"/>
  </si>
  <si>
    <t>LydA holin phage, holin superfamily III</t>
  </si>
  <si>
    <t>LydA holin phage, holin superfamily III [Tepidimonas thermarum]</t>
  </si>
  <si>
    <t>proHMS1_00005</t>
  </si>
  <si>
    <t>Lysozyme</t>
    <phoneticPr fontId="3" type="noConversion"/>
  </si>
  <si>
    <t>K01185</t>
  </si>
  <si>
    <t>lysozyme [EC:3.2.1.17]</t>
    <phoneticPr fontId="3" type="noConversion"/>
  </si>
  <si>
    <t>COG3772</t>
  </si>
  <si>
    <t>lysozyme</t>
  </si>
  <si>
    <t>lysozyme [Zetaproteobacteria bacterium]</t>
  </si>
  <si>
    <t>proHMS1_00006</t>
  </si>
  <si>
    <t>Holin of 3TMs</t>
    <phoneticPr fontId="3" type="noConversion"/>
  </si>
  <si>
    <t>PF11351.8</t>
  </si>
  <si>
    <t>Holin of 3TMs, for gene-transfer release</t>
    <phoneticPr fontId="3" type="noConversion"/>
  </si>
  <si>
    <t>Holin of 3TMs, for gene-transfer release</t>
  </si>
  <si>
    <t>holin [Vibrio phage 1.293.O._10N.261.52.E1]</t>
  </si>
  <si>
    <t>proHMS1_00007</t>
  </si>
  <si>
    <t>hypothetical protein</t>
  </si>
  <si>
    <t>proHMS1_00008</t>
  </si>
  <si>
    <t>Protein of unknown function (DUF1367)</t>
  </si>
  <si>
    <t>PF07105.11</t>
  </si>
  <si>
    <t>Protein of unknown function (DUF1367)</t>
    <phoneticPr fontId="3" type="noConversion"/>
  </si>
  <si>
    <t>DUF1367 family protein [Alteromonadaceae bacterium M269] &amp;gt;gi|1593011090|gb|TDF41922.1| DUF1367 family protein [Alteromonadaceae bacterium M269]</t>
  </si>
  <si>
    <t>proHMS1_00009</t>
  </si>
  <si>
    <t xml:space="preserve">RusA, crossover junction endodeoxyribonuclease </t>
    <phoneticPr fontId="3" type="noConversion"/>
  </si>
  <si>
    <t>K01160</t>
  </si>
  <si>
    <t>crossover junction endodeoxyribonuclease RusA [EC:3.1.22.4]</t>
    <phoneticPr fontId="3" type="noConversion"/>
  </si>
  <si>
    <t>PF05866.11</t>
  </si>
  <si>
    <t>Endodeoxyribonuclease RusA</t>
    <phoneticPr fontId="3" type="noConversion"/>
  </si>
  <si>
    <t>COG4570</t>
  </si>
  <si>
    <t>endodeoxyribonuclease RusA</t>
  </si>
  <si>
    <t>RusA family crossover junction endodeoxyribonuclease [Dickeya zeae]</t>
  </si>
  <si>
    <t>proHMS1_00010</t>
  </si>
  <si>
    <t xml:space="preserve">RusA, crossover junction endodeoxyribonuclease </t>
    <phoneticPr fontId="3" type="noConversion"/>
  </si>
  <si>
    <t>crossover junction endodeoxyribonuclease RusA [EC:3.1.22.4]</t>
  </si>
  <si>
    <t>COG0305</t>
  </si>
  <si>
    <t>DnaB-like helicase C terminal domain</t>
  </si>
  <si>
    <t>RusA family crossover junction endodeoxyribonuclease [Desulfovibrio desulfuricans] &amp;gt;gi|1681489790|dbj|GEB79769.1| crossover junction endodeoxyribonuclease rusA [Desulfovibrio desulfuricans]</t>
  </si>
  <si>
    <t>proHMS1_00011</t>
  </si>
  <si>
    <t>DnaB Replicative DNA helicase</t>
  </si>
  <si>
    <t>K17680</t>
  </si>
  <si>
    <t>twinkle protein [EC:3.6.4.12]</t>
    <phoneticPr fontId="3" type="noConversion"/>
  </si>
  <si>
    <t>PF03796.15</t>
  </si>
  <si>
    <t>COG3935</t>
  </si>
  <si>
    <t>AAA family ATPase [Methylophaga sp.]</t>
  </si>
  <si>
    <t>proHMS1_00012</t>
  </si>
  <si>
    <t>COG0358</t>
  </si>
  <si>
    <t>DNA primase</t>
  </si>
  <si>
    <t>HNH endonuclease [Komagataeibacter oboediens] &amp;gt;gi|1399205487|gb|PYD78202.1| hypothetical protein CFR80_16820 [Komagataeibacter oboediens]</t>
  </si>
  <si>
    <t>proHMS1_00013</t>
  </si>
  <si>
    <t>K02316</t>
  </si>
  <si>
    <t>DNA primase [EC:2.7.7.101]</t>
    <phoneticPr fontId="3" type="noConversion"/>
  </si>
  <si>
    <t>DNA primase [Nitrosospira briensis] &amp;gt;gi|1097204464|emb|SFO12260.1| hypothetical protein SAMN05216332_105157 [Nitrosospira briensis]</t>
  </si>
  <si>
    <t>proHMS1_00014</t>
  </si>
  <si>
    <t>proHMS1_00015</t>
  </si>
  <si>
    <t>proHMS1_00016</t>
  </si>
  <si>
    <t>proHMS1_00017</t>
  </si>
  <si>
    <t>proHMS1_00018</t>
  </si>
  <si>
    <t>hypothetical protein [Sinorhizobium medicae] &amp;gt;gi|1549636087|gb|RVJ49700.1| hypothetical protein CN166_30910 [Sinorhizobium medicae] &amp;gt;gi|1549664976|gb|RVJ77409.1| hypothetical protein CN167_10860 [Sinorhizobium medicae] &amp;gt;gi|1549709958|gb|RVK20275.1| hypothetical protein CN165_10390 [Sinorhizobium medicae]</t>
  </si>
  <si>
    <t>proHMS1_00019</t>
  </si>
  <si>
    <t>K15136</t>
  </si>
  <si>
    <t>mediator of RNA polymerase II transcription subunit 18, fungi type</t>
  </si>
  <si>
    <t>hypothetical protein [Pseudomonas nitroreducens] &amp;gt;gi|1661121805|gb|TLP68214.1| hypothetical protein FEA48_30645 [Pseudomonas nitroreducens]</t>
  </si>
  <si>
    <t>proHMS1_00020</t>
  </si>
  <si>
    <t>hypothetical protein [Agrobacterium rhizogenes] &amp;gt;gi|1703366717|gb|TRB14306.1| hypothetical protein EXN67_01405 [Agrobacterium rhizogenes] &amp;gt;gi|1703400548|gb|TRB47096.1| hypothetical protein EXN73_01405 [Agrobacterium rhizogenes] &amp;gt;gi|1703418876|gb|TRB64863.1| hypothetical protein EXN71_01405 [Agrobacterium rhizogenes]</t>
  </si>
  <si>
    <t>proHMS1_00021</t>
  </si>
  <si>
    <t>hypothetical protein [Malikia spinosa] &amp;gt;gi|1356074340|gb|PRD68753.1| hypothetical protein C6P61_09635 [Malikia spinosa]</t>
  </si>
  <si>
    <t>proHMS1_00022</t>
  </si>
  <si>
    <t>proHMS1_00023</t>
  </si>
  <si>
    <t>proHMS1_00024</t>
  </si>
  <si>
    <t>CRO/CL,YdaS/YdaT, Putative antitoxin of bacterial toxin-antitoxin system</t>
    <phoneticPr fontId="3" type="noConversion"/>
  </si>
  <si>
    <t>K22302</t>
  </si>
  <si>
    <t>transcriptional repressor of cell division inhibition gene dicB</t>
  </si>
  <si>
    <t>PF15943.5</t>
  </si>
  <si>
    <t>Putative antitoxin of bacterial toxin-antitoxin system, YdaS/YdaT</t>
  </si>
  <si>
    <t>COG4197</t>
  </si>
  <si>
    <t>Putative antitoxin of bacterial toxin-antitoxin system, YdaS/YdaT</t>
    <phoneticPr fontId="3" type="noConversion"/>
  </si>
  <si>
    <t>Cro/Cl family transcriptional regulator [enodsymbiont of Escarpia spicata] &amp;gt;gi|1436067558|gb|RDH91858.1| Cro/Cl family transcriptional regulator [endosymbiont of Lamellibrachia luymesi] &amp;gt;gi|1436069100|gb|RDH93172.1| Cro/Cl family transcriptional regulator [endosymbiont of Seepiophila jonesi]</t>
  </si>
  <si>
    <t>proHMS1_00025</t>
  </si>
  <si>
    <t>CRO/CL, HTH-type transcriptional regulator</t>
    <phoneticPr fontId="3" type="noConversion"/>
  </si>
  <si>
    <t>K22300</t>
  </si>
  <si>
    <t>HTH-type transcriptional regulator, cell division transcriptional repressor</t>
    <phoneticPr fontId="3" type="noConversion"/>
  </si>
  <si>
    <t>PF01381.22</t>
  </si>
  <si>
    <t>Helix-turn-helix</t>
  </si>
  <si>
    <t>COG1396</t>
    <phoneticPr fontId="3" type="noConversion"/>
  </si>
  <si>
    <t>sequence-specific DNA binding</t>
  </si>
  <si>
    <t>helix-turn-helix transcriptional regulator [Thiobacillus denitrificans]</t>
  </si>
  <si>
    <t>proHMS1_00026</t>
  </si>
  <si>
    <t>K16106</t>
  </si>
  <si>
    <t>nonribosomal peptide synthetase protein BlmVI</t>
  </si>
  <si>
    <t>hypothetical protein [Pandoraea apista] &amp;gt;gi|1345454980|gb|AVF41527.1| hypothetical protein AL486_18870 [Pandoraea apista]</t>
  </si>
  <si>
    <t>proHMS1_00027</t>
  </si>
  <si>
    <t>K08713</t>
  </si>
  <si>
    <t>potassium channel LctB</t>
  </si>
  <si>
    <t>zinc ribbon domain-containing protein [Succinatimonas hippei] &amp;gt;gi|322415975|gb|EFY06681.1| hypothetical protein HMPREF9444_01538 [Succinatimonas hippei YIT 12066]</t>
  </si>
  <si>
    <t>proHMS1_00028</t>
  </si>
  <si>
    <t>K05569</t>
  </si>
  <si>
    <t>multicomponent Na+:H+ antiporter subunit E</t>
  </si>
  <si>
    <t>proHMS1_00029</t>
  </si>
  <si>
    <t>Transposase</t>
    <phoneticPr fontId="3" type="noConversion"/>
  </si>
  <si>
    <t>K07493</t>
  </si>
  <si>
    <t>putative transposase</t>
  </si>
  <si>
    <t>PF00872.18</t>
  </si>
  <si>
    <t>Transposase, Mutator family</t>
    <phoneticPr fontId="3" type="noConversion"/>
  </si>
  <si>
    <t>COG3328</t>
  </si>
  <si>
    <t>Transposase, Mutator family</t>
  </si>
  <si>
    <t>Transposase, mutator type [Magnetovibrio blakemorei]</t>
  </si>
  <si>
    <t>proHMS1_00030</t>
  </si>
  <si>
    <t>C-5 cytosine-specific DNA methylase</t>
    <phoneticPr fontId="3" type="noConversion"/>
  </si>
  <si>
    <t>K00558</t>
  </si>
  <si>
    <t>DNA (cytosine-5)-methyltransferase 1 [EC:2.1.1.37]</t>
  </si>
  <si>
    <t>PF00145.17</t>
  </si>
  <si>
    <t>C-5 cytosine-specific DNA methylase</t>
    <phoneticPr fontId="3" type="noConversion"/>
  </si>
  <si>
    <t>COG0270</t>
  </si>
  <si>
    <t>C-5 cytosine-specific DNA methylase</t>
  </si>
  <si>
    <t>DNA (cytosine-5-)-methyltransferase [Proteobacteria bacterium]</t>
  </si>
  <si>
    <t>proHMS1_00031</t>
  </si>
  <si>
    <t>hypothetical protein [Paraburkholderia unamae] &amp;gt;gi|1409719543|gb|RAR66844.1| hypothetical protein C7401_102269 [Paraburkholderia unamae]</t>
  </si>
  <si>
    <t>proHMS1_00032</t>
  </si>
  <si>
    <t>proHMS1_00033</t>
  </si>
  <si>
    <t>proHMS1_00034</t>
  </si>
  <si>
    <t>K23619</t>
  </si>
  <si>
    <t>collagen type XXVIII alpha</t>
    <phoneticPr fontId="3" type="noConversion"/>
  </si>
  <si>
    <t>hypothetical protein [Pseudomonas aeruginosa] &amp;gt;gi|1176906779|gb|ARG87529.1| hypothetical protein E613_34440 [Pseudomonas aeruginosa]</t>
  </si>
  <si>
    <t>proHMS1_00035</t>
  </si>
  <si>
    <t>K19479</t>
  </si>
  <si>
    <t>collagen, type X, alpha</t>
  </si>
  <si>
    <t>hypothetical protein LB96_05080, partial [Salmonella enterica subsp. enterica]</t>
  </si>
  <si>
    <t>proHMS1_00036</t>
  </si>
  <si>
    <t>proHMS1_00037</t>
  </si>
  <si>
    <t>YqaJ-like viral recombinase domain</t>
    <phoneticPr fontId="3" type="noConversion"/>
  </si>
  <si>
    <t>K01143</t>
  </si>
  <si>
    <t>exodeoxyribonuclease (lambda-induced) [EC:3.1.11.3]</t>
  </si>
  <si>
    <t>PF09588.10</t>
  </si>
  <si>
    <t>YqaJ-like viral recombinase domain</t>
  </si>
  <si>
    <t>YqaJ viral recombinase family protein [Bordetella genomosp. 9] &amp;gt;gi|1190215194|gb|ARP89789.1| exonuclease [Bordetella genomosp. 9]</t>
  </si>
  <si>
    <t>proHMS1_00038</t>
  </si>
  <si>
    <t>K09714</t>
  </si>
  <si>
    <t>uncharacterized protein</t>
  </si>
  <si>
    <t>protein of unknown function (DUF4116) [Candidatus Kentron sp. TC]</t>
  </si>
  <si>
    <t>proHMS1_00039</t>
  </si>
  <si>
    <t>DNA adenine methylase</t>
    <phoneticPr fontId="3" type="noConversion"/>
  </si>
  <si>
    <t>K06223</t>
  </si>
  <si>
    <t>DNA adenine methylase [EC:2.1.1.72]</t>
    <phoneticPr fontId="3" type="noConversion"/>
  </si>
  <si>
    <t>PF02086.15</t>
  </si>
  <si>
    <t>D12 class N6 adenine-specific DNA methyltransferase</t>
  </si>
  <si>
    <t>COG0338</t>
  </si>
  <si>
    <t>PFAM D12 class N6 adenine-specific DNA methyltransferase</t>
  </si>
  <si>
    <t>DNA adenine methylase [Pseudomonas sp. S-6-2] &amp;gt;gi|1162906877|gb|AQZ93254.1| DNA methyltransferase [Pseudomonas sp. S-6-2]</t>
  </si>
  <si>
    <t>proHMS1_00040</t>
  </si>
  <si>
    <t>Phage integrase</t>
    <phoneticPr fontId="3" type="noConversion"/>
  </si>
  <si>
    <t>K21039</t>
  </si>
  <si>
    <t>enterobacteria phage integrase [EC:2.7.7.- 3.1.-.-]</t>
    <phoneticPr fontId="3" type="noConversion"/>
  </si>
  <si>
    <t>COG0582</t>
  </si>
  <si>
    <t>Belongs to the 'phage' integrase family</t>
  </si>
  <si>
    <t>tyrosine-type recombinase/integrase [Methylomagnum ishizawai] &amp;gt;gi|1182712910|emb|SMF96837.1| Phage integrase family protein [Methylomagnum ishizawai]</t>
  </si>
  <si>
    <t>proHMS1_00041</t>
  </si>
  <si>
    <t>Putative phage tail protein</t>
  </si>
  <si>
    <t>PF13550.6</t>
  </si>
  <si>
    <t>Putative phage tail protein</t>
    <phoneticPr fontId="3" type="noConversion"/>
  </si>
  <si>
    <t>COG4733</t>
    <phoneticPr fontId="3" type="noConversion"/>
  </si>
  <si>
    <t>virion structural protein [Pseudomonas phage PaMx11] &amp;gt;gi|936761654|gb|ALH23706.1| virion structural protein [Pseudomonas phage PaMx11]</t>
  </si>
  <si>
    <t>proHMS1_00042</t>
  </si>
  <si>
    <t>Tail assembly protein</t>
    <phoneticPr fontId="3" type="noConversion"/>
  </si>
  <si>
    <t>hypothetical protein DI596_08945 [Azospira oryzae] &amp;gt;gi|1404952124|gb|PZP79179.1| hypothetical protein DI593_08945 [Azospira oryzae]</t>
  </si>
  <si>
    <t>proHMS1_00043</t>
  </si>
  <si>
    <t>proHMS1_00044</t>
  </si>
  <si>
    <t>K16866</t>
  </si>
  <si>
    <t>metalloproteinase inhibitor 3</t>
  </si>
  <si>
    <t>PF09931.9</t>
  </si>
  <si>
    <t>Uncharacterized conserved protein (DUF2163)</t>
  </si>
  <si>
    <t>COG5449</t>
    <phoneticPr fontId="3" type="noConversion"/>
  </si>
  <si>
    <t>Phage conserved hypothetical protein BR0599</t>
  </si>
  <si>
    <t>DUF2163 domain-containing protein [Methylocaldum sp. 14B]</t>
  </si>
  <si>
    <t>proHMS1_00045</t>
  </si>
  <si>
    <t>hypothetical protein DRJ61_05205 [Acidobacteria bacterium]</t>
  </si>
  <si>
    <t>proHMS1_00046</t>
  </si>
  <si>
    <t>hypothetical protein [Lysobacter sp. yr284] &amp;gt;gi|1089228233|emb|SDY64950.1| hypothetical protein SAMN04487939_104249 [Lysobacter sp. yr284]</t>
  </si>
  <si>
    <t>proHMS1_00047</t>
  </si>
  <si>
    <t>K09860</t>
  </si>
  <si>
    <t>hypothetical protein COA55_00370 [Alcanivorax sp.]</t>
  </si>
  <si>
    <t>proHMS1_00048</t>
  </si>
  <si>
    <t>K10398</t>
  </si>
  <si>
    <t>kinesin family member 11</t>
  </si>
  <si>
    <t>PF06791.13</t>
  </si>
  <si>
    <t>Prophage tail length tape measure protein</t>
    <phoneticPr fontId="3" type="noConversion"/>
  </si>
  <si>
    <t>COG1345</t>
  </si>
  <si>
    <t>Prophage tail length tape measure protein</t>
  </si>
  <si>
    <t>phage tail tape measure protein [Luteimonas sp. JM171] &amp;gt;gi|1060918101|gb|AOH36880.1| hypothetical protein BGP89_11375 [Luteimonas sp. JM171]</t>
  </si>
  <si>
    <t>proHMS1_00049</t>
  </si>
  <si>
    <t>Prophage minor tail protein Z (GPZ)</t>
    <phoneticPr fontId="3" type="noConversion"/>
  </si>
  <si>
    <t>PF06763.11</t>
  </si>
  <si>
    <t>Prophage minor tail protein Z (GPZ)</t>
  </si>
  <si>
    <t>minor tail protein Z (GPZ) [Paraburkholderia tropica] &amp;gt;gi|1405834340|gb|PZW75733.1| minor tail protein Z (GPZ) [Paraburkholderia tropica]</t>
  </si>
  <si>
    <t>proHMS1_00050</t>
  </si>
  <si>
    <t>hypothetical protein DJ031_04645 [bacterium endosymbiont of Escarpia laminata]</t>
  </si>
  <si>
    <t>proHMS1_00051</t>
  </si>
  <si>
    <t>MTP, Major Tail Protein</t>
    <phoneticPr fontId="3" type="noConversion"/>
  </si>
  <si>
    <t>hypothetical protein DJ031_04640 [bacterium endosymbiont of Escarpia laminata]</t>
  </si>
  <si>
    <t>proHMS1_00052</t>
  </si>
  <si>
    <t>hypothetical protein [Syntrophus gentianae] &amp;gt;gi|1094511178|emb|SEM79057.1| hypothetical protein SAMN04489760_14813 [Syntrophus gentianae]</t>
  </si>
  <si>
    <t>proHMS1_00053</t>
  </si>
  <si>
    <t xml:space="preserve">Hc1, Head-closure </t>
    <phoneticPr fontId="3" type="noConversion"/>
  </si>
  <si>
    <t>K08612</t>
  </si>
  <si>
    <t>disintegrin and metalloproteinase domain-containing protein 25 [EC:3.4.24.-]</t>
  </si>
  <si>
    <t>hypothetical protein [Desulfoluna spongiiphila]</t>
  </si>
  <si>
    <t>proHMS1_00054</t>
  </si>
  <si>
    <t>proHMS1_00055</t>
  </si>
  <si>
    <t>proHMS1_00056</t>
  </si>
  <si>
    <t>hypothetical protein</t>
    <phoneticPr fontId="3" type="noConversion"/>
  </si>
  <si>
    <t>hypothetical protein COB33_09430 [Thiotrichaceae bacterium] &amp;gt;gi|1247412003|gb|PCI71249.1| hypothetical protein COB33_03915 [Thiotrichaceae bacterium]</t>
  </si>
  <si>
    <t>proHMS1_00057</t>
  </si>
  <si>
    <t>Phage major capsid protein E</t>
    <phoneticPr fontId="3" type="noConversion"/>
  </si>
  <si>
    <t>PF03864.15</t>
  </si>
  <si>
    <t>capsid protein</t>
  </si>
  <si>
    <t>phage capsid protein [Thiotrichaceae bacterium]</t>
  </si>
  <si>
    <t>proHMS1_00058</t>
  </si>
  <si>
    <t>Bacteriophage lambda head decoration protein D</t>
    <phoneticPr fontId="3" type="noConversion"/>
  </si>
  <si>
    <t>PF02924.14</t>
  </si>
  <si>
    <t>Bacteriophage lambda head decoration protein D</t>
  </si>
  <si>
    <t>head decoration protein [Thiotrichaceae bacterium] &amp;gt;gi|1247412001|gb|PCI71247.1| head decoration protein [Thiotrichaceae bacterium]</t>
  </si>
  <si>
    <t>proHMS1_00059</t>
  </si>
  <si>
    <t>capsid assembly protease</t>
    <phoneticPr fontId="3" type="noConversion"/>
  </si>
  <si>
    <t>K21511</t>
  </si>
  <si>
    <t>capsid assembly protease [EC:3.4.21.-]</t>
    <phoneticPr fontId="3" type="noConversion"/>
  </si>
  <si>
    <t>PF01343.18</t>
  </si>
  <si>
    <t>Peptidase family S49</t>
  </si>
  <si>
    <t>COG0616</t>
  </si>
  <si>
    <t>PFAM peptidase S49</t>
  </si>
  <si>
    <t>S49 family peptidase [Thiohalobacter thiocyanaticus] &amp;gt;gi|1532247608|gb|RRQ20700.1| S49 family peptidase [Thiohalobacter thiocyanaticus]</t>
  </si>
  <si>
    <t>proHMS1_00060</t>
  </si>
  <si>
    <t>Phage portal protein</t>
    <phoneticPr fontId="3" type="noConversion"/>
  </si>
  <si>
    <t>PF05136.13</t>
  </si>
  <si>
    <t>Phage portal protein, lambda family</t>
    <phoneticPr fontId="3" type="noConversion"/>
  </si>
  <si>
    <t>COG5511</t>
  </si>
  <si>
    <t>Phage portal protein lambda</t>
  </si>
  <si>
    <t>phage portal protein [Thiotrichaceae bacterium] &amp;gt;gi|1247411999|gb|PCI71245.1| phage portal protein [Thiotrichaceae bacterium]</t>
  </si>
  <si>
    <r>
      <rPr>
        <b/>
        <sz val="12"/>
        <color theme="1"/>
        <rFont val="Times New Roman"/>
        <family val="1"/>
      </rPr>
      <t>Table S18</t>
    </r>
    <r>
      <rPr>
        <sz val="12"/>
        <color theme="1"/>
        <rFont val="Times New Roman"/>
        <family val="1"/>
      </rPr>
      <t xml:space="preserve"> Functional annotation and transcriptomic expression of the prophage proHMS1, related to Figure 1D and STAR Methods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1" x14ac:knownFonts="1"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i/>
      <sz val="11"/>
      <color theme="1"/>
      <name val="Times New Roman"/>
      <family val="1"/>
    </font>
    <font>
      <sz val="11"/>
      <name val="Times New Roman"/>
      <family val="1"/>
    </font>
    <font>
      <sz val="11"/>
      <color theme="0" tint="-0.34998626667073579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176" fontId="4" fillId="0" borderId="0" xfId="0" applyNumberFormat="1" applyFont="1" applyFill="1" applyAlignment="1">
      <alignment horizontal="left" vertical="center"/>
    </xf>
    <xf numFmtId="11" fontId="4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 wrapText="1"/>
    </xf>
    <xf numFmtId="11" fontId="4" fillId="0" borderId="0" xfId="0" applyNumberFormat="1" applyFont="1" applyFill="1" applyBorder="1" applyAlignment="1">
      <alignment horizontal="left" vertical="top"/>
    </xf>
    <xf numFmtId="176" fontId="4" fillId="0" borderId="0" xfId="0" applyNumberFormat="1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176" fontId="4" fillId="0" borderId="1" xfId="0" applyNumberFormat="1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176" fontId="5" fillId="0" borderId="2" xfId="0" applyNumberFormat="1" applyFont="1" applyFill="1" applyBorder="1" applyAlignment="1">
      <alignment horizontal="left" vertical="center"/>
    </xf>
    <xf numFmtId="176" fontId="5" fillId="0" borderId="1" xfId="0" applyNumberFormat="1" applyFont="1" applyFill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tabSelected="1" workbookViewId="0">
      <selection sqref="A1:L1"/>
    </sheetView>
  </sheetViews>
  <sheetFormatPr defaultColWidth="9.06640625" defaultRowHeight="13.9" x14ac:dyDescent="0.4"/>
  <cols>
    <col min="1" max="1" width="18.9296875" style="1" customWidth="1"/>
    <col min="2" max="2" width="11.265625" style="11" customWidth="1"/>
    <col min="3" max="3" width="42.46484375" style="1" customWidth="1"/>
    <col min="4" max="4" width="8" style="1" bestFit="1" customWidth="1"/>
    <col min="5" max="5" width="13" style="1" customWidth="1"/>
    <col min="6" max="6" width="55.59765625" style="1" customWidth="1"/>
    <col min="7" max="7" width="12.796875" style="1" customWidth="1"/>
    <col min="8" max="8" width="56.46484375" style="1" bestFit="1" customWidth="1"/>
    <col min="9" max="9" width="11" style="1" customWidth="1"/>
    <col min="10" max="10" width="56.46484375" style="1" bestFit="1" customWidth="1"/>
    <col min="11" max="11" width="76.265625" style="1" customWidth="1"/>
    <col min="12" max="16384" width="9.06640625" style="1"/>
  </cols>
  <sheetData>
    <row r="1" spans="1:12" ht="30" customHeight="1" thickBot="1" x14ac:dyDescent="0.45">
      <c r="A1" s="14" t="s">
        <v>27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s="2" customFormat="1" ht="18" customHeight="1" thickBot="1" x14ac:dyDescent="0.45">
      <c r="A2" s="15" t="s">
        <v>0</v>
      </c>
      <c r="B2" s="17" t="s">
        <v>1</v>
      </c>
      <c r="C2" s="15" t="s">
        <v>2</v>
      </c>
      <c r="D2" s="19" t="s">
        <v>3</v>
      </c>
      <c r="E2" s="19"/>
      <c r="F2" s="19"/>
      <c r="G2" s="19" t="s">
        <v>4</v>
      </c>
      <c r="H2" s="19"/>
      <c r="I2" s="19" t="s">
        <v>5</v>
      </c>
      <c r="J2" s="19"/>
      <c r="K2" s="19" t="s">
        <v>6</v>
      </c>
      <c r="L2" s="19"/>
    </row>
    <row r="3" spans="1:12" s="2" customFormat="1" ht="18" customHeight="1" thickBot="1" x14ac:dyDescent="0.45">
      <c r="A3" s="16"/>
      <c r="B3" s="18"/>
      <c r="C3" s="16"/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3" t="s">
        <v>12</v>
      </c>
      <c r="J3" s="3" t="s">
        <v>13</v>
      </c>
      <c r="K3" s="3" t="s">
        <v>11</v>
      </c>
      <c r="L3" s="3" t="s">
        <v>14</v>
      </c>
    </row>
    <row r="4" spans="1:12" ht="15" customHeight="1" x14ac:dyDescent="0.4">
      <c r="A4" s="1" t="s">
        <v>15</v>
      </c>
      <c r="B4" s="4">
        <v>259.61165643681687</v>
      </c>
      <c r="C4" s="1" t="s">
        <v>16</v>
      </c>
      <c r="G4" s="1" t="s">
        <v>17</v>
      </c>
      <c r="H4" s="1" t="s">
        <v>18</v>
      </c>
      <c r="K4" s="1" t="s">
        <v>19</v>
      </c>
      <c r="L4" s="1">
        <v>43.08</v>
      </c>
    </row>
    <row r="5" spans="1:12" ht="15" customHeight="1" x14ac:dyDescent="0.4">
      <c r="A5" s="1" t="s">
        <v>20</v>
      </c>
      <c r="B5" s="4">
        <v>315.43568961068826</v>
      </c>
      <c r="C5" s="1" t="s">
        <v>21</v>
      </c>
      <c r="D5" s="1" t="s">
        <v>22</v>
      </c>
      <c r="E5" s="5">
        <v>1.3E-118</v>
      </c>
      <c r="F5" s="1" t="s">
        <v>23</v>
      </c>
      <c r="G5" s="1" t="s">
        <v>24</v>
      </c>
      <c r="H5" s="1" t="s">
        <v>25</v>
      </c>
      <c r="I5" s="1" t="s">
        <v>26</v>
      </c>
      <c r="J5" s="1" t="s">
        <v>27</v>
      </c>
      <c r="K5" s="1" t="s">
        <v>28</v>
      </c>
      <c r="L5" s="1">
        <v>61.41</v>
      </c>
    </row>
    <row r="6" spans="1:12" ht="15" customHeight="1" x14ac:dyDescent="0.4">
      <c r="A6" s="1" t="s">
        <v>29</v>
      </c>
      <c r="B6" s="4">
        <v>354.7949697248261</v>
      </c>
      <c r="C6" s="1" t="s">
        <v>30</v>
      </c>
      <c r="D6" s="1" t="s">
        <v>31</v>
      </c>
      <c r="E6" s="5">
        <v>6.4000000000000005E-16</v>
      </c>
      <c r="F6" s="1" t="s">
        <v>32</v>
      </c>
      <c r="I6" s="1" t="s">
        <v>33</v>
      </c>
      <c r="J6" s="1" t="s">
        <v>34</v>
      </c>
      <c r="K6" s="1" t="s">
        <v>35</v>
      </c>
      <c r="L6" s="1">
        <v>32.75</v>
      </c>
    </row>
    <row r="7" spans="1:12" ht="15" customHeight="1" x14ac:dyDescent="0.4">
      <c r="A7" s="1" t="s">
        <v>36</v>
      </c>
      <c r="B7" s="4">
        <v>421.50234521548509</v>
      </c>
      <c r="C7" s="1" t="s">
        <v>37</v>
      </c>
      <c r="G7" s="1" t="s">
        <v>38</v>
      </c>
      <c r="H7" s="1" t="s">
        <v>39</v>
      </c>
      <c r="J7" s="1" t="s">
        <v>40</v>
      </c>
      <c r="K7" s="1" t="s">
        <v>41</v>
      </c>
      <c r="L7" s="1">
        <v>51.92</v>
      </c>
    </row>
    <row r="8" spans="1:12" ht="15" customHeight="1" x14ac:dyDescent="0.4">
      <c r="A8" s="1" t="s">
        <v>42</v>
      </c>
      <c r="B8" s="4">
        <v>317.85444520133132</v>
      </c>
      <c r="C8" s="6" t="s">
        <v>43</v>
      </c>
      <c r="D8" s="1" t="s">
        <v>44</v>
      </c>
      <c r="E8" s="5">
        <v>8.3000000000000005E-18</v>
      </c>
      <c r="F8" s="1" t="s">
        <v>45</v>
      </c>
      <c r="I8" s="1" t="s">
        <v>46</v>
      </c>
      <c r="J8" s="1" t="s">
        <v>47</v>
      </c>
      <c r="K8" s="1" t="s">
        <v>48</v>
      </c>
      <c r="L8" s="1">
        <v>54.48</v>
      </c>
    </row>
    <row r="9" spans="1:12" ht="15" customHeight="1" x14ac:dyDescent="0.4">
      <c r="A9" s="1" t="s">
        <v>49</v>
      </c>
      <c r="B9" s="4">
        <v>210.90499396387835</v>
      </c>
      <c r="C9" s="1" t="s">
        <v>50</v>
      </c>
      <c r="G9" s="1" t="s">
        <v>51</v>
      </c>
      <c r="H9" s="1" t="s">
        <v>52</v>
      </c>
      <c r="J9" s="1" t="s">
        <v>53</v>
      </c>
      <c r="K9" s="1" t="s">
        <v>54</v>
      </c>
      <c r="L9" s="1">
        <v>48.57</v>
      </c>
    </row>
    <row r="10" spans="1:12" ht="15" customHeight="1" x14ac:dyDescent="0.4">
      <c r="A10" s="1" t="s">
        <v>55</v>
      </c>
      <c r="B10" s="4">
        <v>0</v>
      </c>
      <c r="C10" s="7" t="s">
        <v>56</v>
      </c>
    </row>
    <row r="11" spans="1:12" ht="15" customHeight="1" x14ac:dyDescent="0.4">
      <c r="A11" s="1" t="s">
        <v>57</v>
      </c>
      <c r="B11" s="4">
        <v>115.6954093358197</v>
      </c>
      <c r="C11" s="7" t="s">
        <v>58</v>
      </c>
      <c r="G11" s="1" t="s">
        <v>59</v>
      </c>
      <c r="H11" s="1" t="s">
        <v>60</v>
      </c>
      <c r="J11" s="1" t="s">
        <v>58</v>
      </c>
      <c r="K11" s="1" t="s">
        <v>61</v>
      </c>
      <c r="L11" s="1">
        <v>48.05</v>
      </c>
    </row>
    <row r="12" spans="1:12" ht="15" customHeight="1" x14ac:dyDescent="0.4">
      <c r="A12" s="1" t="s">
        <v>62</v>
      </c>
      <c r="B12" s="4">
        <v>217.5361042779347</v>
      </c>
      <c r="C12" s="1" t="s">
        <v>63</v>
      </c>
      <c r="D12" s="1" t="s">
        <v>64</v>
      </c>
      <c r="E12" s="5">
        <v>2.1E-7</v>
      </c>
      <c r="F12" s="1" t="s">
        <v>65</v>
      </c>
      <c r="G12" s="1" t="s">
        <v>66</v>
      </c>
      <c r="H12" s="1" t="s">
        <v>67</v>
      </c>
      <c r="I12" s="1" t="s">
        <v>68</v>
      </c>
      <c r="J12" s="1" t="s">
        <v>69</v>
      </c>
      <c r="K12" s="1" t="s">
        <v>70</v>
      </c>
      <c r="L12" s="1">
        <v>68.38</v>
      </c>
    </row>
    <row r="13" spans="1:12" ht="15" customHeight="1" x14ac:dyDescent="0.4">
      <c r="A13" s="1" t="s">
        <v>71</v>
      </c>
      <c r="B13" s="4">
        <v>333.94402491306596</v>
      </c>
      <c r="C13" s="1" t="s">
        <v>72</v>
      </c>
      <c r="D13" s="1" t="s">
        <v>64</v>
      </c>
      <c r="E13" s="5">
        <v>8.8999999999999996E-12</v>
      </c>
      <c r="F13" s="1" t="s">
        <v>73</v>
      </c>
      <c r="I13" s="1" t="s">
        <v>74</v>
      </c>
      <c r="J13" s="1" t="s">
        <v>75</v>
      </c>
      <c r="K13" s="1" t="s">
        <v>76</v>
      </c>
      <c r="L13" s="1">
        <v>40.85</v>
      </c>
    </row>
    <row r="14" spans="1:12" ht="15" customHeight="1" x14ac:dyDescent="0.4">
      <c r="A14" s="1" t="s">
        <v>77</v>
      </c>
      <c r="B14" s="4">
        <v>296.57892569202744</v>
      </c>
      <c r="C14" s="7" t="s">
        <v>78</v>
      </c>
      <c r="D14" s="1" t="s">
        <v>79</v>
      </c>
      <c r="E14" s="5">
        <v>1.2E-58</v>
      </c>
      <c r="F14" s="1" t="s">
        <v>80</v>
      </c>
      <c r="G14" s="1" t="s">
        <v>81</v>
      </c>
      <c r="H14" s="1" t="s">
        <v>75</v>
      </c>
      <c r="I14" s="1" t="s">
        <v>82</v>
      </c>
      <c r="K14" s="1" t="s">
        <v>83</v>
      </c>
      <c r="L14" s="1">
        <v>51.71</v>
      </c>
    </row>
    <row r="15" spans="1:12" ht="15" customHeight="1" x14ac:dyDescent="0.4">
      <c r="A15" s="1" t="s">
        <v>84</v>
      </c>
      <c r="B15" s="4">
        <v>315.91034643340225</v>
      </c>
      <c r="C15" s="7" t="s">
        <v>56</v>
      </c>
      <c r="I15" s="1" t="s">
        <v>85</v>
      </c>
      <c r="J15" s="1" t="s">
        <v>86</v>
      </c>
      <c r="K15" s="1" t="s">
        <v>87</v>
      </c>
      <c r="L15" s="1">
        <v>50.93</v>
      </c>
    </row>
    <row r="16" spans="1:12" ht="15" customHeight="1" x14ac:dyDescent="0.4">
      <c r="A16" s="1" t="s">
        <v>88</v>
      </c>
      <c r="B16" s="4">
        <v>201.68415331886581</v>
      </c>
      <c r="C16" s="7" t="s">
        <v>86</v>
      </c>
      <c r="D16" s="1" t="s">
        <v>89</v>
      </c>
      <c r="E16" s="5">
        <v>2.7000000000000001E-7</v>
      </c>
      <c r="F16" s="1" t="s">
        <v>90</v>
      </c>
      <c r="K16" s="1" t="s">
        <v>91</v>
      </c>
      <c r="L16" s="1">
        <v>60</v>
      </c>
    </row>
    <row r="17" spans="1:12" ht="15" customHeight="1" x14ac:dyDescent="0.4">
      <c r="A17" s="1" t="s">
        <v>92</v>
      </c>
      <c r="B17" s="4">
        <v>98.751860539673885</v>
      </c>
      <c r="C17" s="7" t="s">
        <v>56</v>
      </c>
    </row>
    <row r="18" spans="1:12" ht="15" customHeight="1" x14ac:dyDescent="0.4">
      <c r="A18" s="1" t="s">
        <v>93</v>
      </c>
      <c r="B18" s="4">
        <v>36.961514800976886</v>
      </c>
      <c r="C18" s="7" t="s">
        <v>56</v>
      </c>
    </row>
    <row r="19" spans="1:12" ht="15" customHeight="1" x14ac:dyDescent="0.4">
      <c r="A19" s="1" t="s">
        <v>94</v>
      </c>
      <c r="B19" s="4">
        <v>259.09980183125219</v>
      </c>
      <c r="C19" s="7" t="s">
        <v>56</v>
      </c>
    </row>
    <row r="20" spans="1:12" ht="15" customHeight="1" x14ac:dyDescent="0.4">
      <c r="A20" s="1" t="s">
        <v>95</v>
      </c>
      <c r="B20" s="4">
        <v>34.22</v>
      </c>
      <c r="C20" s="7" t="s">
        <v>56</v>
      </c>
    </row>
    <row r="21" spans="1:12" ht="15" customHeight="1" x14ac:dyDescent="0.4">
      <c r="A21" s="1" t="s">
        <v>96</v>
      </c>
      <c r="B21" s="4">
        <v>485.55632691679813</v>
      </c>
      <c r="C21" s="7" t="s">
        <v>56</v>
      </c>
      <c r="K21" s="1" t="s">
        <v>97</v>
      </c>
      <c r="L21" s="1">
        <v>48.65</v>
      </c>
    </row>
    <row r="22" spans="1:12" ht="15" customHeight="1" x14ac:dyDescent="0.4">
      <c r="A22" s="1" t="s">
        <v>98</v>
      </c>
      <c r="B22" s="4">
        <v>593.86565402792201</v>
      </c>
      <c r="C22" s="7" t="s">
        <v>56</v>
      </c>
      <c r="D22" s="1" t="s">
        <v>99</v>
      </c>
      <c r="E22" s="1">
        <v>1.9E-2</v>
      </c>
      <c r="F22" s="1" t="s">
        <v>100</v>
      </c>
      <c r="K22" s="1" t="s">
        <v>101</v>
      </c>
      <c r="L22" s="1">
        <v>36.04</v>
      </c>
    </row>
    <row r="23" spans="1:12" ht="15" customHeight="1" x14ac:dyDescent="0.4">
      <c r="A23" s="1" t="s">
        <v>102</v>
      </c>
      <c r="B23" s="4">
        <v>3.495179161930313</v>
      </c>
      <c r="C23" s="7" t="s">
        <v>56</v>
      </c>
      <c r="K23" s="1" t="s">
        <v>103</v>
      </c>
      <c r="L23" s="1">
        <v>46.15</v>
      </c>
    </row>
    <row r="24" spans="1:12" ht="15" customHeight="1" x14ac:dyDescent="0.4">
      <c r="A24" s="1" t="s">
        <v>104</v>
      </c>
      <c r="B24" s="4">
        <v>1115.3987299513503</v>
      </c>
      <c r="C24" s="7" t="s">
        <v>56</v>
      </c>
      <c r="K24" s="1" t="s">
        <v>105</v>
      </c>
      <c r="L24" s="1">
        <v>45.88</v>
      </c>
    </row>
    <row r="25" spans="1:12" ht="15" customHeight="1" x14ac:dyDescent="0.4">
      <c r="A25" s="1" t="s">
        <v>106</v>
      </c>
      <c r="B25" s="4">
        <v>909.06994553077539</v>
      </c>
      <c r="C25" s="7" t="s">
        <v>56</v>
      </c>
    </row>
    <row r="26" spans="1:12" ht="15" customHeight="1" x14ac:dyDescent="0.4">
      <c r="A26" s="1" t="s">
        <v>107</v>
      </c>
      <c r="B26" s="4">
        <v>1692.3440433067126</v>
      </c>
      <c r="C26" s="7" t="s">
        <v>56</v>
      </c>
    </row>
    <row r="27" spans="1:12" s="8" customFormat="1" ht="15" customHeight="1" x14ac:dyDescent="0.4">
      <c r="A27" s="8" t="s">
        <v>108</v>
      </c>
      <c r="B27" s="4">
        <v>8088.2820469873905</v>
      </c>
      <c r="C27" s="9" t="s">
        <v>109</v>
      </c>
      <c r="D27" s="8" t="s">
        <v>110</v>
      </c>
      <c r="E27" s="10">
        <v>7.6000000000000003E-7</v>
      </c>
      <c r="F27" s="8" t="s">
        <v>111</v>
      </c>
      <c r="G27" s="8" t="s">
        <v>112</v>
      </c>
      <c r="H27" s="8" t="s">
        <v>113</v>
      </c>
      <c r="I27" s="8" t="s">
        <v>114</v>
      </c>
      <c r="J27" s="8" t="s">
        <v>115</v>
      </c>
      <c r="K27" s="8" t="s">
        <v>116</v>
      </c>
      <c r="L27" s="8">
        <v>68.66</v>
      </c>
    </row>
    <row r="28" spans="1:12" ht="15" customHeight="1" x14ac:dyDescent="0.4">
      <c r="A28" s="1" t="s">
        <v>117</v>
      </c>
      <c r="B28" s="4">
        <v>2292.219735373254</v>
      </c>
      <c r="C28" s="1" t="s">
        <v>118</v>
      </c>
      <c r="D28" s="1" t="s">
        <v>119</v>
      </c>
      <c r="E28" s="5">
        <v>7.4000000000000007E-18</v>
      </c>
      <c r="F28" s="1" t="s">
        <v>120</v>
      </c>
      <c r="G28" s="1" t="s">
        <v>121</v>
      </c>
      <c r="H28" s="1" t="s">
        <v>122</v>
      </c>
      <c r="I28" s="1" t="s">
        <v>123</v>
      </c>
      <c r="J28" s="1" t="s">
        <v>124</v>
      </c>
      <c r="K28" s="1" t="s">
        <v>125</v>
      </c>
      <c r="L28" s="1">
        <v>54.41</v>
      </c>
    </row>
    <row r="29" spans="1:12" ht="15" customHeight="1" x14ac:dyDescent="0.4">
      <c r="A29" s="1" t="s">
        <v>126</v>
      </c>
      <c r="B29" s="4">
        <v>732.66183104115589</v>
      </c>
      <c r="C29" s="7" t="s">
        <v>56</v>
      </c>
      <c r="D29" s="1" t="s">
        <v>127</v>
      </c>
      <c r="E29" s="1">
        <v>1.1000000000000001E-3</v>
      </c>
      <c r="F29" s="1" t="s">
        <v>128</v>
      </c>
      <c r="K29" s="1" t="s">
        <v>129</v>
      </c>
      <c r="L29" s="1">
        <v>49.15</v>
      </c>
    </row>
    <row r="30" spans="1:12" ht="15" customHeight="1" x14ac:dyDescent="0.4">
      <c r="A30" s="1" t="s">
        <v>130</v>
      </c>
      <c r="B30" s="4">
        <v>343.4547749372673</v>
      </c>
      <c r="C30" s="7" t="s">
        <v>56</v>
      </c>
      <c r="D30" s="1" t="s">
        <v>131</v>
      </c>
      <c r="E30" s="5">
        <v>6.0999999999999999E-5</v>
      </c>
      <c r="F30" s="1" t="s">
        <v>132</v>
      </c>
      <c r="K30" s="1" t="s">
        <v>133</v>
      </c>
      <c r="L30" s="1">
        <v>39.130000000000003</v>
      </c>
    </row>
    <row r="31" spans="1:12" ht="15" customHeight="1" x14ac:dyDescent="0.4">
      <c r="A31" s="1" t="s">
        <v>134</v>
      </c>
      <c r="B31" s="4">
        <v>81.900886650388784</v>
      </c>
      <c r="C31" s="7" t="s">
        <v>56</v>
      </c>
      <c r="D31" s="1" t="s">
        <v>135</v>
      </c>
      <c r="E31" s="1">
        <v>0.56000000000000005</v>
      </c>
      <c r="F31" s="1" t="s">
        <v>136</v>
      </c>
    </row>
    <row r="32" spans="1:12" ht="15" customHeight="1" x14ac:dyDescent="0.4">
      <c r="A32" s="1" t="s">
        <v>137</v>
      </c>
      <c r="B32" s="4">
        <v>664.93330350763006</v>
      </c>
      <c r="C32" s="1" t="s">
        <v>138</v>
      </c>
      <c r="D32" s="1" t="s">
        <v>139</v>
      </c>
      <c r="E32" s="5">
        <v>4.5999999999999996E-13</v>
      </c>
      <c r="F32" s="1" t="s">
        <v>140</v>
      </c>
      <c r="G32" s="1" t="s">
        <v>141</v>
      </c>
      <c r="H32" s="1" t="s">
        <v>142</v>
      </c>
      <c r="I32" s="1" t="s">
        <v>143</v>
      </c>
      <c r="J32" s="1" t="s">
        <v>144</v>
      </c>
      <c r="K32" s="1" t="s">
        <v>145</v>
      </c>
      <c r="L32" s="1">
        <v>74.78</v>
      </c>
    </row>
    <row r="33" spans="1:12" ht="15" customHeight="1" x14ac:dyDescent="0.4">
      <c r="A33" s="1" t="s">
        <v>146</v>
      </c>
      <c r="B33" s="4">
        <v>1430.0789920024588</v>
      </c>
      <c r="C33" s="1" t="s">
        <v>147</v>
      </c>
      <c r="D33" s="1" t="s">
        <v>148</v>
      </c>
      <c r="E33" s="5">
        <v>8.8000000000000002E-56</v>
      </c>
      <c r="F33" s="1" t="s">
        <v>149</v>
      </c>
      <c r="G33" s="1" t="s">
        <v>150</v>
      </c>
      <c r="H33" s="1" t="s">
        <v>151</v>
      </c>
      <c r="I33" s="1" t="s">
        <v>152</v>
      </c>
      <c r="J33" s="1" t="s">
        <v>153</v>
      </c>
      <c r="K33" s="1" t="s">
        <v>154</v>
      </c>
      <c r="L33" s="1">
        <v>70.87</v>
      </c>
    </row>
    <row r="34" spans="1:12" ht="15" customHeight="1" x14ac:dyDescent="0.4">
      <c r="A34" s="1" t="s">
        <v>155</v>
      </c>
      <c r="B34" s="4">
        <v>990.66065803665458</v>
      </c>
      <c r="C34" s="7" t="s">
        <v>56</v>
      </c>
      <c r="K34" s="1" t="s">
        <v>156</v>
      </c>
      <c r="L34" s="1">
        <v>72.63</v>
      </c>
    </row>
    <row r="35" spans="1:12" ht="15" customHeight="1" x14ac:dyDescent="0.4">
      <c r="A35" s="1" t="s">
        <v>157</v>
      </c>
      <c r="B35" s="4">
        <v>7991.0296007539728</v>
      </c>
      <c r="C35" s="7" t="s">
        <v>56</v>
      </c>
      <c r="E35" s="5"/>
    </row>
    <row r="36" spans="1:12" ht="15" customHeight="1" x14ac:dyDescent="0.4">
      <c r="A36" s="1" t="s">
        <v>158</v>
      </c>
      <c r="B36" s="4">
        <v>8.4604000850050856</v>
      </c>
      <c r="C36" s="7" t="s">
        <v>56</v>
      </c>
      <c r="E36" s="5"/>
    </row>
    <row r="37" spans="1:12" ht="15" customHeight="1" x14ac:dyDescent="0.4">
      <c r="A37" s="1" t="s">
        <v>159</v>
      </c>
      <c r="B37" s="4">
        <v>888.87289551928768</v>
      </c>
      <c r="C37" s="7" t="s">
        <v>56</v>
      </c>
      <c r="D37" s="1" t="s">
        <v>160</v>
      </c>
      <c r="E37" s="5">
        <v>1.3E-13</v>
      </c>
      <c r="F37" s="1" t="s">
        <v>161</v>
      </c>
      <c r="K37" s="1" t="s">
        <v>162</v>
      </c>
      <c r="L37" s="1">
        <v>41.82</v>
      </c>
    </row>
    <row r="38" spans="1:12" ht="15" customHeight="1" x14ac:dyDescent="0.4">
      <c r="A38" s="1" t="s">
        <v>163</v>
      </c>
      <c r="B38" s="4">
        <v>299.19878811472637</v>
      </c>
      <c r="C38" s="7" t="s">
        <v>56</v>
      </c>
      <c r="D38" s="1" t="s">
        <v>164</v>
      </c>
      <c r="E38" s="5">
        <v>1.6E-11</v>
      </c>
      <c r="F38" s="1" t="s">
        <v>165</v>
      </c>
      <c r="K38" s="1" t="s">
        <v>166</v>
      </c>
      <c r="L38" s="1">
        <v>50.33</v>
      </c>
    </row>
    <row r="39" spans="1:12" ht="15" customHeight="1" x14ac:dyDescent="0.4">
      <c r="A39" s="1" t="s">
        <v>167</v>
      </c>
      <c r="B39" s="11">
        <v>0</v>
      </c>
      <c r="C39" s="7" t="s">
        <v>56</v>
      </c>
    </row>
    <row r="40" spans="1:12" ht="15" customHeight="1" x14ac:dyDescent="0.4">
      <c r="A40" s="1" t="s">
        <v>168</v>
      </c>
      <c r="B40" s="4">
        <v>393.91095356177215</v>
      </c>
      <c r="C40" s="1" t="s">
        <v>169</v>
      </c>
      <c r="D40" s="1" t="s">
        <v>170</v>
      </c>
      <c r="E40" s="5">
        <v>1.5999999999999999E-6</v>
      </c>
      <c r="F40" s="1" t="s">
        <v>171</v>
      </c>
      <c r="G40" s="1" t="s">
        <v>172</v>
      </c>
      <c r="H40" s="1" t="s">
        <v>169</v>
      </c>
      <c r="J40" s="1" t="s">
        <v>173</v>
      </c>
      <c r="K40" s="1" t="s">
        <v>174</v>
      </c>
      <c r="L40" s="1">
        <v>43.64</v>
      </c>
    </row>
    <row r="41" spans="1:12" ht="15" customHeight="1" x14ac:dyDescent="0.4">
      <c r="A41" s="1" t="s">
        <v>175</v>
      </c>
      <c r="B41" s="4">
        <v>507.38313459266584</v>
      </c>
      <c r="C41" s="7" t="s">
        <v>56</v>
      </c>
      <c r="D41" s="1" t="s">
        <v>176</v>
      </c>
      <c r="E41" s="5">
        <v>4.3999999999999999E-5</v>
      </c>
      <c r="F41" s="1" t="s">
        <v>177</v>
      </c>
      <c r="K41" s="1" t="s">
        <v>178</v>
      </c>
      <c r="L41" s="1">
        <v>52.27</v>
      </c>
    </row>
    <row r="42" spans="1:12" ht="15" customHeight="1" x14ac:dyDescent="0.4">
      <c r="A42" s="1" t="s">
        <v>179</v>
      </c>
      <c r="B42" s="4">
        <v>413.96698401348903</v>
      </c>
      <c r="C42" s="1" t="s">
        <v>180</v>
      </c>
      <c r="D42" s="1" t="s">
        <v>181</v>
      </c>
      <c r="E42" s="5">
        <v>1.6000000000000001E-67</v>
      </c>
      <c r="F42" s="1" t="s">
        <v>182</v>
      </c>
      <c r="G42" s="1" t="s">
        <v>183</v>
      </c>
      <c r="H42" s="1" t="s">
        <v>184</v>
      </c>
      <c r="I42" s="1" t="s">
        <v>185</v>
      </c>
      <c r="J42" s="1" t="s">
        <v>186</v>
      </c>
      <c r="K42" s="1" t="s">
        <v>187</v>
      </c>
      <c r="L42" s="1">
        <v>58.12</v>
      </c>
    </row>
    <row r="43" spans="1:12" ht="15" customHeight="1" x14ac:dyDescent="0.4">
      <c r="A43" s="1" t="s">
        <v>188</v>
      </c>
      <c r="B43" s="11">
        <v>271.18150751742513</v>
      </c>
      <c r="C43" s="1" t="s">
        <v>189</v>
      </c>
      <c r="D43" s="1" t="s">
        <v>190</v>
      </c>
      <c r="E43" s="5">
        <v>3.9999999999999998E-20</v>
      </c>
      <c r="F43" s="1" t="s">
        <v>191</v>
      </c>
      <c r="I43" s="1" t="s">
        <v>192</v>
      </c>
      <c r="J43" s="1" t="s">
        <v>193</v>
      </c>
      <c r="K43" s="1" t="s">
        <v>194</v>
      </c>
      <c r="L43" s="1">
        <v>45.38</v>
      </c>
    </row>
    <row r="44" spans="1:12" ht="15" customHeight="1" x14ac:dyDescent="0.4">
      <c r="A44" s="1" t="s">
        <v>195</v>
      </c>
      <c r="B44" s="4">
        <v>223.61132711531559</v>
      </c>
      <c r="C44" s="1" t="s">
        <v>196</v>
      </c>
      <c r="G44" s="1" t="s">
        <v>197</v>
      </c>
      <c r="H44" s="1" t="s">
        <v>198</v>
      </c>
      <c r="I44" s="1" t="s">
        <v>199</v>
      </c>
      <c r="J44" s="1" t="s">
        <v>196</v>
      </c>
      <c r="K44" s="1" t="s">
        <v>200</v>
      </c>
      <c r="L44" s="1">
        <v>42.13</v>
      </c>
    </row>
    <row r="45" spans="1:12" ht="15" customHeight="1" x14ac:dyDescent="0.4">
      <c r="A45" s="1" t="s">
        <v>201</v>
      </c>
      <c r="B45" s="4">
        <v>102.3079499257061</v>
      </c>
      <c r="C45" s="7" t="s">
        <v>202</v>
      </c>
      <c r="K45" s="1" t="s">
        <v>203</v>
      </c>
      <c r="L45" s="1">
        <v>62.07</v>
      </c>
    </row>
    <row r="46" spans="1:12" ht="15" customHeight="1" x14ac:dyDescent="0.4">
      <c r="A46" s="1" t="s">
        <v>204</v>
      </c>
      <c r="B46" s="4">
        <v>119.0849215499601</v>
      </c>
      <c r="C46" s="7" t="s">
        <v>56</v>
      </c>
    </row>
    <row r="47" spans="1:12" ht="15" customHeight="1" x14ac:dyDescent="0.4">
      <c r="A47" s="1" t="s">
        <v>205</v>
      </c>
      <c r="B47" s="4">
        <v>127.74751579970653</v>
      </c>
      <c r="C47" s="7" t="s">
        <v>56</v>
      </c>
      <c r="D47" s="1" t="s">
        <v>206</v>
      </c>
      <c r="E47" s="1">
        <v>1.2E-4</v>
      </c>
      <c r="F47" s="1" t="s">
        <v>207</v>
      </c>
      <c r="G47" s="1" t="s">
        <v>208</v>
      </c>
      <c r="H47" s="1" t="s">
        <v>209</v>
      </c>
      <c r="I47" s="1" t="s">
        <v>210</v>
      </c>
      <c r="J47" s="1" t="s">
        <v>211</v>
      </c>
      <c r="K47" s="1" t="s">
        <v>212</v>
      </c>
      <c r="L47" s="1">
        <v>51.14</v>
      </c>
    </row>
    <row r="48" spans="1:12" ht="15" customHeight="1" x14ac:dyDescent="0.4">
      <c r="A48" s="1" t="s">
        <v>213</v>
      </c>
      <c r="B48" s="4">
        <v>210.38594110090773</v>
      </c>
      <c r="C48" s="7" t="s">
        <v>56</v>
      </c>
      <c r="K48" s="1" t="s">
        <v>214</v>
      </c>
      <c r="L48" s="1">
        <v>41.67</v>
      </c>
    </row>
    <row r="49" spans="1:12" ht="15" customHeight="1" x14ac:dyDescent="0.4">
      <c r="A49" s="1" t="s">
        <v>215</v>
      </c>
      <c r="B49" s="4">
        <v>559.89256189190655</v>
      </c>
      <c r="C49" s="7" t="s">
        <v>56</v>
      </c>
      <c r="K49" s="1" t="s">
        <v>216</v>
      </c>
      <c r="L49" s="1">
        <v>31.97</v>
      </c>
    </row>
    <row r="50" spans="1:12" ht="15" customHeight="1" x14ac:dyDescent="0.4">
      <c r="A50" s="1" t="s">
        <v>217</v>
      </c>
      <c r="B50" s="4">
        <v>747.40170413900648</v>
      </c>
      <c r="C50" s="7" t="s">
        <v>56</v>
      </c>
      <c r="D50" s="1" t="s">
        <v>218</v>
      </c>
      <c r="E50" s="1">
        <v>5.0000000000000001E-4</v>
      </c>
      <c r="F50" s="1" t="s">
        <v>177</v>
      </c>
      <c r="K50" s="1" t="s">
        <v>219</v>
      </c>
      <c r="L50" s="1">
        <v>36.049999999999997</v>
      </c>
    </row>
    <row r="51" spans="1:12" ht="15" customHeight="1" x14ac:dyDescent="0.4">
      <c r="A51" s="1" t="s">
        <v>220</v>
      </c>
      <c r="B51" s="4">
        <v>214.4322327804513</v>
      </c>
      <c r="C51" s="7" t="s">
        <v>56</v>
      </c>
      <c r="D51" s="1" t="s">
        <v>221</v>
      </c>
      <c r="E51" s="5">
        <v>2.5000000000000002E-6</v>
      </c>
      <c r="F51" s="1" t="s">
        <v>222</v>
      </c>
      <c r="G51" s="1" t="s">
        <v>223</v>
      </c>
      <c r="H51" s="1" t="s">
        <v>224</v>
      </c>
      <c r="I51" s="1" t="s">
        <v>225</v>
      </c>
      <c r="J51" s="1" t="s">
        <v>226</v>
      </c>
      <c r="K51" s="1" t="s">
        <v>227</v>
      </c>
      <c r="L51" s="1">
        <v>35.119999999999997</v>
      </c>
    </row>
    <row r="52" spans="1:12" ht="15" customHeight="1" x14ac:dyDescent="0.4">
      <c r="A52" s="1" t="s">
        <v>228</v>
      </c>
      <c r="B52" s="4">
        <v>379.6821858805327</v>
      </c>
      <c r="C52" s="1" t="s">
        <v>229</v>
      </c>
      <c r="G52" s="1" t="s">
        <v>230</v>
      </c>
      <c r="H52" s="1" t="s">
        <v>229</v>
      </c>
      <c r="J52" s="1" t="s">
        <v>231</v>
      </c>
      <c r="K52" s="1" t="s">
        <v>232</v>
      </c>
      <c r="L52" s="1">
        <v>36.97</v>
      </c>
    </row>
    <row r="53" spans="1:12" ht="15" customHeight="1" x14ac:dyDescent="0.4">
      <c r="A53" s="1" t="s">
        <v>233</v>
      </c>
      <c r="B53" s="4">
        <v>880.9797908730219</v>
      </c>
      <c r="C53" s="7" t="s">
        <v>56</v>
      </c>
      <c r="K53" s="1" t="s">
        <v>234</v>
      </c>
      <c r="L53" s="1">
        <v>63.71</v>
      </c>
    </row>
    <row r="54" spans="1:12" ht="15" customHeight="1" x14ac:dyDescent="0.4">
      <c r="A54" s="1" t="s">
        <v>235</v>
      </c>
      <c r="B54" s="4">
        <v>1010.9610255515012</v>
      </c>
      <c r="C54" s="7" t="s">
        <v>236</v>
      </c>
      <c r="K54" s="1" t="s">
        <v>237</v>
      </c>
      <c r="L54" s="1">
        <v>48.46</v>
      </c>
    </row>
    <row r="55" spans="1:12" ht="15" customHeight="1" x14ac:dyDescent="0.4">
      <c r="A55" s="1" t="s">
        <v>238</v>
      </c>
      <c r="B55" s="4">
        <v>533.85140958492048</v>
      </c>
      <c r="C55" s="7" t="s">
        <v>56</v>
      </c>
      <c r="K55" s="1" t="s">
        <v>239</v>
      </c>
      <c r="L55" s="1">
        <v>31.74</v>
      </c>
    </row>
    <row r="56" spans="1:12" ht="15" customHeight="1" x14ac:dyDescent="0.4">
      <c r="A56" s="1" t="s">
        <v>240</v>
      </c>
      <c r="B56" s="4">
        <v>498.70825801176733</v>
      </c>
      <c r="C56" s="7" t="s">
        <v>241</v>
      </c>
      <c r="D56" s="1" t="s">
        <v>242</v>
      </c>
      <c r="E56" s="1">
        <v>1.9000000000000001E-4</v>
      </c>
      <c r="F56" s="1" t="s">
        <v>243</v>
      </c>
      <c r="K56" s="1" t="s">
        <v>244</v>
      </c>
      <c r="L56" s="1">
        <v>32.56</v>
      </c>
    </row>
    <row r="57" spans="1:12" ht="15" customHeight="1" x14ac:dyDescent="0.4">
      <c r="A57" s="1" t="s">
        <v>245</v>
      </c>
      <c r="B57" s="4">
        <v>434.78715453214892</v>
      </c>
      <c r="C57" s="7" t="s">
        <v>56</v>
      </c>
    </row>
    <row r="58" spans="1:12" ht="15" customHeight="1" x14ac:dyDescent="0.4">
      <c r="A58" s="1" t="s">
        <v>246</v>
      </c>
      <c r="B58" s="4">
        <v>365.1076565920996</v>
      </c>
      <c r="C58" s="7" t="s">
        <v>56</v>
      </c>
    </row>
    <row r="59" spans="1:12" ht="15" customHeight="1" x14ac:dyDescent="0.4">
      <c r="A59" s="1" t="s">
        <v>247</v>
      </c>
      <c r="B59" s="4">
        <v>442.50625752209106</v>
      </c>
      <c r="C59" s="7" t="s">
        <v>248</v>
      </c>
      <c r="K59" s="1" t="s">
        <v>249</v>
      </c>
      <c r="L59" s="1">
        <v>33.33</v>
      </c>
    </row>
    <row r="60" spans="1:12" ht="15" customHeight="1" x14ac:dyDescent="0.4">
      <c r="A60" s="1" t="s">
        <v>250</v>
      </c>
      <c r="B60" s="4">
        <v>770.23486797337864</v>
      </c>
      <c r="C60" s="1" t="s">
        <v>251</v>
      </c>
      <c r="G60" s="1" t="s">
        <v>252</v>
      </c>
      <c r="H60" s="1" t="s">
        <v>251</v>
      </c>
      <c r="J60" s="1" t="s">
        <v>253</v>
      </c>
      <c r="K60" s="1" t="s">
        <v>254</v>
      </c>
      <c r="L60" s="1">
        <v>67.47</v>
      </c>
    </row>
    <row r="61" spans="1:12" ht="15" customHeight="1" x14ac:dyDescent="0.4">
      <c r="A61" s="1" t="s">
        <v>255</v>
      </c>
      <c r="B61" s="4">
        <v>763.42939795398331</v>
      </c>
      <c r="C61" s="1" t="s">
        <v>256</v>
      </c>
      <c r="G61" s="1" t="s">
        <v>257</v>
      </c>
      <c r="H61" s="1" t="s">
        <v>256</v>
      </c>
      <c r="J61" s="1" t="s">
        <v>258</v>
      </c>
      <c r="K61" s="1" t="s">
        <v>259</v>
      </c>
      <c r="L61" s="1">
        <v>64.709999999999994</v>
      </c>
    </row>
    <row r="62" spans="1:12" ht="15" customHeight="1" x14ac:dyDescent="0.4">
      <c r="A62" s="1" t="s">
        <v>260</v>
      </c>
      <c r="B62" s="4">
        <v>468.33528803093509</v>
      </c>
      <c r="C62" s="1" t="s">
        <v>261</v>
      </c>
      <c r="D62" s="1" t="s">
        <v>262</v>
      </c>
      <c r="E62" s="5">
        <v>6.1000000000000002E-111</v>
      </c>
      <c r="F62" s="1" t="s">
        <v>263</v>
      </c>
      <c r="G62" s="1" t="s">
        <v>264</v>
      </c>
      <c r="H62" s="1" t="s">
        <v>265</v>
      </c>
      <c r="I62" s="1" t="s">
        <v>266</v>
      </c>
      <c r="J62" s="1" t="s">
        <v>267</v>
      </c>
      <c r="K62" s="1" t="s">
        <v>268</v>
      </c>
      <c r="L62" s="1">
        <v>44.34</v>
      </c>
    </row>
    <row r="63" spans="1:12" ht="15" customHeight="1" thickBot="1" x14ac:dyDescent="0.45">
      <c r="A63" s="12" t="s">
        <v>269</v>
      </c>
      <c r="B63" s="13">
        <v>455.7272771351042</v>
      </c>
      <c r="C63" s="12" t="s">
        <v>270</v>
      </c>
      <c r="D63" s="12"/>
      <c r="E63" s="12"/>
      <c r="F63" s="12"/>
      <c r="G63" s="12" t="s">
        <v>271</v>
      </c>
      <c r="H63" s="12" t="s">
        <v>272</v>
      </c>
      <c r="I63" s="12" t="s">
        <v>273</v>
      </c>
      <c r="J63" s="12" t="s">
        <v>274</v>
      </c>
      <c r="K63" s="12" t="s">
        <v>275</v>
      </c>
      <c r="L63" s="12">
        <v>62.3</v>
      </c>
    </row>
  </sheetData>
  <mergeCells count="8">
    <mergeCell ref="A1:L1"/>
    <mergeCell ref="A2:A3"/>
    <mergeCell ref="B2:B3"/>
    <mergeCell ref="C2:C3"/>
    <mergeCell ref="D2:F2"/>
    <mergeCell ref="G2:H2"/>
    <mergeCell ref="I2:J2"/>
    <mergeCell ref="K2:L2"/>
  </mergeCells>
  <phoneticPr fontId="3" type="noConversion"/>
  <conditionalFormatting sqref="B44:B6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max"/>
        <color rgb="FFFCFCFF"/>
        <color rgb="FFF8696B"/>
      </colorScale>
    </cfRule>
  </conditionalFormatting>
  <conditionalFormatting sqref="B44:B6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B42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9">
      <colorScale>
        <cfvo type="min"/>
        <cfvo type="max"/>
        <color rgb="FFFCFCFF"/>
        <color rgb="FFF8696B"/>
      </colorScale>
    </cfRule>
  </conditionalFormatting>
  <conditionalFormatting sqref="B4:B42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max"/>
        <color rgb="FFFCFCFF"/>
        <color rgb="FFF8696B"/>
      </colorScale>
    </cfRule>
  </conditionalFormatting>
  <conditionalFormatting sqref="B4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20:33Z</dcterms:created>
  <dcterms:modified xsi:type="dcterms:W3CDTF">2023-05-26T07:50:09Z</dcterms:modified>
</cp:coreProperties>
</file>